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P:\tRNA_listopad 2024\Sup Tables\"/>
    </mc:Choice>
  </mc:AlternateContent>
  <xr:revisionPtr revIDLastSave="0" documentId="13_ncr:1_{D3EE986C-6406-4B27-BC0B-4050995FBC6F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C24" i="1"/>
  <c r="C23" i="1"/>
  <c r="C22" i="1"/>
  <c r="C21" i="1"/>
  <c r="C20" i="1"/>
  <c r="C19" i="1"/>
  <c r="C18" i="1"/>
  <c r="C17" i="1"/>
  <c r="M12" i="1"/>
  <c r="L12" i="1"/>
  <c r="J12" i="1"/>
  <c r="H12" i="1"/>
  <c r="F12" i="1"/>
  <c r="D12" i="1"/>
  <c r="M11" i="1"/>
  <c r="L11" i="1"/>
  <c r="J11" i="1"/>
  <c r="H11" i="1"/>
  <c r="F11" i="1"/>
  <c r="D11" i="1"/>
  <c r="O10" i="1"/>
  <c r="N10" i="1"/>
  <c r="M10" i="1"/>
  <c r="L10" i="1"/>
  <c r="J10" i="1"/>
  <c r="H10" i="1"/>
  <c r="F10" i="1"/>
  <c r="D10" i="1"/>
  <c r="M9" i="1"/>
  <c r="L9" i="1"/>
  <c r="J9" i="1"/>
  <c r="H9" i="1"/>
  <c r="F9" i="1"/>
  <c r="D9" i="1"/>
  <c r="M8" i="1"/>
  <c r="L8" i="1"/>
  <c r="J8" i="1"/>
  <c r="H8" i="1"/>
  <c r="F8" i="1"/>
  <c r="D8" i="1"/>
  <c r="O7" i="1"/>
  <c r="N7" i="1"/>
  <c r="M7" i="1"/>
  <c r="L7" i="1"/>
  <c r="J7" i="1"/>
  <c r="H7" i="1"/>
  <c r="F7" i="1"/>
  <c r="D7" i="1"/>
  <c r="M6" i="1"/>
  <c r="L6" i="1"/>
  <c r="J6" i="1"/>
  <c r="H6" i="1"/>
  <c r="F6" i="1"/>
  <c r="D6" i="1"/>
  <c r="M5" i="1"/>
  <c r="L5" i="1"/>
  <c r="J5" i="1"/>
  <c r="H5" i="1"/>
  <c r="F5" i="1"/>
  <c r="D5" i="1"/>
  <c r="O4" i="1"/>
  <c r="N4" i="1"/>
  <c r="M4" i="1"/>
  <c r="L4" i="1"/>
  <c r="J4" i="1"/>
  <c r="H4" i="1"/>
  <c r="F4" i="1"/>
  <c r="D4" i="1"/>
</calcChain>
</file>

<file path=xl/sharedStrings.xml><?xml version="1.0" encoding="utf-8"?>
<sst xmlns="http://schemas.openxmlformats.org/spreadsheetml/2006/main" count="39" uniqueCount="29">
  <si>
    <t>Libaries</t>
  </si>
  <si>
    <t>Total - befor filter</t>
  </si>
  <si>
    <t>low quality</t>
  </si>
  <si>
    <t>% low quality</t>
  </si>
  <si>
    <t>too many N</t>
  </si>
  <si>
    <t>% too many N</t>
  </si>
  <si>
    <t>too short</t>
  </si>
  <si>
    <t>% too short</t>
  </si>
  <si>
    <t>too long</t>
  </si>
  <si>
    <t>% too long</t>
  </si>
  <si>
    <t>PASS reads</t>
  </si>
  <si>
    <t>% PASS reads</t>
  </si>
  <si>
    <t>Reads per milion</t>
  </si>
  <si>
    <t>Mean(Reads per milion)</t>
  </si>
  <si>
    <t>SD (Reads per milion)</t>
  </si>
  <si>
    <t>Library</t>
  </si>
  <si>
    <t>40 mln: % reads</t>
  </si>
  <si>
    <t>WT_A3A (1)</t>
  </si>
  <si>
    <t>WT_A3A (2)</t>
  </si>
  <si>
    <t>WT_A3A (3)</t>
  </si>
  <si>
    <t>E72A_A3A (1)</t>
  </si>
  <si>
    <t>E72A_A3A (2)</t>
  </si>
  <si>
    <t>E72A_A3A (3)</t>
  </si>
  <si>
    <t>Unreated (1)</t>
  </si>
  <si>
    <t>Unreated (2)</t>
  </si>
  <si>
    <t>Unreated (3)</t>
  </si>
  <si>
    <t>Supplementary Table S8. Number of raw reads obtained from libraries prepared according to the YAMAT-seq protocol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</font>
    <font>
      <b/>
      <sz val="14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DE9D9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65" fontId="3" fillId="0" borderId="4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" fontId="2" fillId="2" borderId="6" xfId="0" applyNumberFormat="1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1" fontId="2" fillId="2" borderId="12" xfId="0" applyNumberFormat="1" applyFont="1" applyFill="1" applyBorder="1" applyAlignment="1">
      <alignment horizontal="center" vertical="center"/>
    </xf>
    <xf numFmtId="164" fontId="2" fillId="3" borderId="13" xfId="0" applyNumberFormat="1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164" fontId="3" fillId="0" borderId="19" xfId="0" applyNumberFormat="1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165" fontId="3" fillId="0" borderId="19" xfId="0" applyNumberFormat="1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1" fontId="2" fillId="2" borderId="21" xfId="0" applyNumberFormat="1" applyFont="1" applyFill="1" applyBorder="1" applyAlignment="1">
      <alignment horizontal="center" vertical="center"/>
    </xf>
    <xf numFmtId="164" fontId="2" fillId="3" borderId="22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4" borderId="29" xfId="0" applyFill="1" applyBorder="1" applyAlignment="1">
      <alignment horizontal="center"/>
    </xf>
    <xf numFmtId="164" fontId="0" fillId="0" borderId="30" xfId="0" applyNumberFormat="1" applyBorder="1" applyAlignment="1">
      <alignment horizontal="center" vertical="center"/>
    </xf>
    <xf numFmtId="0" fontId="0" fillId="4" borderId="31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/>
    </xf>
    <xf numFmtId="164" fontId="0" fillId="0" borderId="9" xfId="0" applyNumberFormat="1" applyBorder="1" applyAlignment="1">
      <alignment horizontal="center" vertical="center"/>
    </xf>
    <xf numFmtId="0" fontId="0" fillId="4" borderId="32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/>
    </xf>
    <xf numFmtId="164" fontId="0" fillId="0" borderId="17" xfId="0" applyNumberFormat="1" applyBorder="1" applyAlignment="1">
      <alignment horizontal="center" vertical="center"/>
    </xf>
    <xf numFmtId="0" fontId="0" fillId="4" borderId="5" xfId="0" applyFill="1" applyBorder="1" applyAlignment="1">
      <alignment horizontal="center"/>
    </xf>
    <xf numFmtId="164" fontId="0" fillId="5" borderId="2" xfId="0" applyNumberFormat="1" applyFill="1" applyBorder="1" applyAlignment="1">
      <alignment horizontal="center" vertical="center"/>
    </xf>
    <xf numFmtId="0" fontId="0" fillId="4" borderId="33" xfId="0" applyFill="1" applyBorder="1" applyAlignment="1">
      <alignment horizontal="center"/>
    </xf>
    <xf numFmtId="164" fontId="0" fillId="0" borderId="15" xfId="0" applyNumberFormat="1" applyBorder="1" applyAlignment="1">
      <alignment horizontal="center" vertical="center"/>
    </xf>
    <xf numFmtId="164" fontId="0" fillId="5" borderId="30" xfId="0" applyNumberFormat="1" applyFill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2" fillId="2" borderId="35" xfId="0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164" fontId="2" fillId="3" borderId="8" xfId="0" applyNumberFormat="1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164" fontId="2" fillId="3" borderId="14" xfId="0" applyNumberFormat="1" applyFont="1" applyFill="1" applyBorder="1" applyAlignment="1">
      <alignment horizontal="center" vertical="center"/>
    </xf>
    <xf numFmtId="164" fontId="2" fillId="3" borderId="16" xfId="0" applyNumberFormat="1" applyFont="1" applyFill="1" applyBorder="1" applyAlignment="1">
      <alignment horizontal="center" vertical="center"/>
    </xf>
    <xf numFmtId="164" fontId="2" fillId="3" borderId="13" xfId="0" applyNumberFormat="1" applyFont="1" applyFill="1" applyBorder="1" applyAlignment="1">
      <alignment horizontal="center" vertical="center"/>
    </xf>
    <xf numFmtId="164" fontId="2" fillId="3" borderId="23" xfId="0" applyNumberFormat="1" applyFont="1" applyFill="1" applyBorder="1" applyAlignment="1">
      <alignment horizontal="center" vertical="center"/>
    </xf>
    <xf numFmtId="164" fontId="2" fillId="3" borderId="24" xfId="0" applyNumberFormat="1" applyFont="1" applyFill="1" applyBorder="1" applyAlignment="1">
      <alignment horizontal="center" vertical="center"/>
    </xf>
    <xf numFmtId="0" fontId="4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"/>
  <sheetViews>
    <sheetView tabSelected="1" workbookViewId="0">
      <selection activeCell="G27" sqref="G27"/>
    </sheetView>
  </sheetViews>
  <sheetFormatPr defaultRowHeight="15" x14ac:dyDescent="0.25"/>
  <cols>
    <col min="1" max="1" width="18.28515625" customWidth="1"/>
    <col min="2" max="2" width="26.5703125" customWidth="1"/>
    <col min="3" max="3" width="17.28515625" customWidth="1"/>
    <col min="4" max="4" width="15.28515625" customWidth="1"/>
    <col min="5" max="5" width="16.28515625" customWidth="1"/>
    <col min="6" max="6" width="15.28515625" customWidth="1"/>
    <col min="7" max="7" width="15.5703125" customWidth="1"/>
    <col min="8" max="8" width="14" customWidth="1"/>
    <col min="9" max="9" width="12.5703125" customWidth="1"/>
    <col min="10" max="10" width="12.85546875" customWidth="1"/>
    <col min="11" max="11" width="15.42578125" customWidth="1"/>
    <col min="12" max="12" width="18.42578125" customWidth="1"/>
    <col min="13" max="13" width="16.42578125" customWidth="1"/>
    <col min="14" max="14" width="18.140625" customWidth="1"/>
    <col min="15" max="15" width="14.7109375" customWidth="1"/>
  </cols>
  <sheetData>
    <row r="1" spans="1:15" ht="18.75" x14ac:dyDescent="0.3">
      <c r="A1" s="57" t="s">
        <v>26</v>
      </c>
    </row>
    <row r="3" spans="1:15" ht="30" x14ac:dyDescent="0.25">
      <c r="A3" s="45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1" t="s">
        <v>10</v>
      </c>
      <c r="L3" s="1" t="s">
        <v>11</v>
      </c>
      <c r="M3" s="3" t="s">
        <v>12</v>
      </c>
      <c r="N3" s="25" t="s">
        <v>13</v>
      </c>
      <c r="O3" s="25" t="s">
        <v>14</v>
      </c>
    </row>
    <row r="4" spans="1:15" x14ac:dyDescent="0.25">
      <c r="A4" s="45" t="s">
        <v>17</v>
      </c>
      <c r="B4" s="43">
        <v>75773499</v>
      </c>
      <c r="C4" s="4">
        <v>900872</v>
      </c>
      <c r="D4" s="5">
        <f>(C4/B4)*100</f>
        <v>1.1889011486720442</v>
      </c>
      <c r="E4" s="6">
        <v>6302</v>
      </c>
      <c r="F4" s="7">
        <f>(E4/B4)*100</f>
        <v>8.316891899105781E-3</v>
      </c>
      <c r="G4" s="6">
        <v>1814053</v>
      </c>
      <c r="H4" s="5">
        <f>(G4/B4)*100</f>
        <v>2.3940467629718407</v>
      </c>
      <c r="I4" s="6">
        <v>241610</v>
      </c>
      <c r="J4" s="5">
        <f>(I4/B4)*100</f>
        <v>0.31885818021944584</v>
      </c>
      <c r="K4" s="8">
        <v>72810662</v>
      </c>
      <c r="L4" s="9">
        <f t="shared" ref="L4:L12" si="0">(K4/B4)*100</f>
        <v>96.089877016237565</v>
      </c>
      <c r="M4" s="10">
        <f t="shared" ref="M4:M12" si="1">K4/1000000</f>
        <v>72.810661999999994</v>
      </c>
      <c r="N4" s="49">
        <f>AVERAGE(M4:M6)</f>
        <v>72.967449999999999</v>
      </c>
      <c r="O4" s="51">
        <f>STDEV(M4:M6)</f>
        <v>7.1898742548233763</v>
      </c>
    </row>
    <row r="5" spans="1:15" x14ac:dyDescent="0.25">
      <c r="A5" s="46" t="s">
        <v>18</v>
      </c>
      <c r="B5" s="44">
        <v>83573601</v>
      </c>
      <c r="C5" s="11">
        <v>838076</v>
      </c>
      <c r="D5" s="12">
        <f t="shared" ref="D5:D12" si="2">(C5/B5)*100</f>
        <v>1.0027999152507501</v>
      </c>
      <c r="E5" s="13">
        <v>7086</v>
      </c>
      <c r="F5" s="14">
        <f t="shared" ref="F5:F12" si="3">(E5/B5)*100</f>
        <v>8.4787539548523225E-3</v>
      </c>
      <c r="G5" s="13">
        <v>2195541</v>
      </c>
      <c r="H5" s="12">
        <f t="shared" ref="H5:H12" si="4">(G5/B5)*100</f>
        <v>2.6270747864508075</v>
      </c>
      <c r="I5" s="13">
        <v>298462</v>
      </c>
      <c r="J5" s="12">
        <f t="shared" ref="J5:J12" si="5">(I5/B5)*100</f>
        <v>0.3571247336823502</v>
      </c>
      <c r="K5" s="15">
        <v>80234436</v>
      </c>
      <c r="L5" s="16">
        <f t="shared" si="0"/>
        <v>96.004521810661231</v>
      </c>
      <c r="M5" s="17">
        <f t="shared" si="1"/>
        <v>80.234436000000002</v>
      </c>
      <c r="N5" s="49"/>
      <c r="O5" s="51"/>
    </row>
    <row r="6" spans="1:15" x14ac:dyDescent="0.25">
      <c r="A6" s="46" t="s">
        <v>19</v>
      </c>
      <c r="B6" s="44">
        <v>67873130</v>
      </c>
      <c r="C6" s="11">
        <v>763616</v>
      </c>
      <c r="D6" s="12">
        <f t="shared" si="2"/>
        <v>1.1250637770793832</v>
      </c>
      <c r="E6" s="13">
        <v>5728</v>
      </c>
      <c r="F6" s="14">
        <f t="shared" si="3"/>
        <v>8.4392748647366053E-3</v>
      </c>
      <c r="G6" s="13">
        <v>1013373</v>
      </c>
      <c r="H6" s="12">
        <f t="shared" si="4"/>
        <v>1.4930400292427946</v>
      </c>
      <c r="I6" s="13">
        <v>233161</v>
      </c>
      <c r="J6" s="12">
        <f t="shared" si="5"/>
        <v>0.34352474977947828</v>
      </c>
      <c r="K6" s="15">
        <v>65857252</v>
      </c>
      <c r="L6" s="16">
        <f t="shared" si="0"/>
        <v>97.0299321690336</v>
      </c>
      <c r="M6" s="17">
        <f t="shared" si="1"/>
        <v>65.857252000000003</v>
      </c>
      <c r="N6" s="50"/>
      <c r="O6" s="52"/>
    </row>
    <row r="7" spans="1:15" x14ac:dyDescent="0.25">
      <c r="A7" s="45" t="s">
        <v>20</v>
      </c>
      <c r="B7" s="44">
        <v>62084608</v>
      </c>
      <c r="C7" s="11">
        <v>808423</v>
      </c>
      <c r="D7" s="12">
        <f t="shared" si="2"/>
        <v>1.3021311175871482</v>
      </c>
      <c r="E7" s="13">
        <v>4901</v>
      </c>
      <c r="F7" s="14">
        <f t="shared" si="3"/>
        <v>7.8940661105567425E-3</v>
      </c>
      <c r="G7" s="13">
        <v>3814364</v>
      </c>
      <c r="H7" s="12">
        <f t="shared" si="4"/>
        <v>6.1438158713992364</v>
      </c>
      <c r="I7" s="13">
        <v>236418</v>
      </c>
      <c r="J7" s="12">
        <f t="shared" si="5"/>
        <v>0.38079969837290428</v>
      </c>
      <c r="K7" s="15">
        <v>57220502</v>
      </c>
      <c r="L7" s="16">
        <f t="shared" si="0"/>
        <v>92.165359246530159</v>
      </c>
      <c r="M7" s="17">
        <f t="shared" si="1"/>
        <v>57.220502000000003</v>
      </c>
      <c r="N7" s="53">
        <f>AVERAGE(M7:M9)</f>
        <v>66.263934666666671</v>
      </c>
      <c r="O7" s="54">
        <f>STDEV(M7:M9)</f>
        <v>11.172783830668163</v>
      </c>
    </row>
    <row r="8" spans="1:15" x14ac:dyDescent="0.25">
      <c r="A8" s="46" t="s">
        <v>21</v>
      </c>
      <c r="B8" s="44">
        <v>67017485</v>
      </c>
      <c r="C8" s="11">
        <v>688851</v>
      </c>
      <c r="D8" s="12">
        <f t="shared" si="2"/>
        <v>1.0278675781402422</v>
      </c>
      <c r="E8" s="13">
        <v>5626</v>
      </c>
      <c r="F8" s="14">
        <f t="shared" si="3"/>
        <v>8.3948241268677858E-3</v>
      </c>
      <c r="G8" s="13">
        <v>3224444</v>
      </c>
      <c r="H8" s="12">
        <f t="shared" si="4"/>
        <v>4.8113473670341405</v>
      </c>
      <c r="I8" s="13">
        <v>281184</v>
      </c>
      <c r="J8" s="12">
        <f t="shared" si="5"/>
        <v>0.41956811718613435</v>
      </c>
      <c r="K8" s="15">
        <v>62817380</v>
      </c>
      <c r="L8" s="16">
        <f t="shared" si="0"/>
        <v>93.732822113512611</v>
      </c>
      <c r="M8" s="17">
        <f t="shared" si="1"/>
        <v>62.81738</v>
      </c>
      <c r="N8" s="49"/>
      <c r="O8" s="51"/>
    </row>
    <row r="9" spans="1:15" x14ac:dyDescent="0.25">
      <c r="A9" s="46" t="s">
        <v>22</v>
      </c>
      <c r="B9" s="44">
        <v>83496900</v>
      </c>
      <c r="C9" s="11">
        <v>917404</v>
      </c>
      <c r="D9" s="12">
        <f t="shared" si="2"/>
        <v>1.0987282162571304</v>
      </c>
      <c r="E9" s="13">
        <v>6992</v>
      </c>
      <c r="F9" s="14">
        <f t="shared" si="3"/>
        <v>8.3739635842767814E-3</v>
      </c>
      <c r="G9" s="13">
        <v>3472955</v>
      </c>
      <c r="H9" s="12">
        <f t="shared" si="4"/>
        <v>4.1593819650789436</v>
      </c>
      <c r="I9" s="13">
        <v>345627</v>
      </c>
      <c r="J9" s="12">
        <f t="shared" si="5"/>
        <v>0.41393991872752162</v>
      </c>
      <c r="K9" s="15">
        <v>78753922</v>
      </c>
      <c r="L9" s="16">
        <f t="shared" si="0"/>
        <v>94.319575936352123</v>
      </c>
      <c r="M9" s="17">
        <f t="shared" si="1"/>
        <v>78.753922000000003</v>
      </c>
      <c r="N9" s="50"/>
      <c r="O9" s="52"/>
    </row>
    <row r="10" spans="1:15" x14ac:dyDescent="0.25">
      <c r="A10" s="45" t="s">
        <v>23</v>
      </c>
      <c r="B10" s="44">
        <v>145748746</v>
      </c>
      <c r="C10" s="11">
        <v>1444674</v>
      </c>
      <c r="D10" s="12">
        <f t="shared" si="2"/>
        <v>0.99120852813375149</v>
      </c>
      <c r="E10" s="13">
        <v>12310</v>
      </c>
      <c r="F10" s="14">
        <f t="shared" si="3"/>
        <v>8.4460417930456843E-3</v>
      </c>
      <c r="G10" s="13">
        <v>1291770</v>
      </c>
      <c r="H10" s="12">
        <f t="shared" si="4"/>
        <v>0.88629922071507916</v>
      </c>
      <c r="I10" s="13">
        <v>462444</v>
      </c>
      <c r="J10" s="12">
        <f t="shared" si="5"/>
        <v>0.3172884931716668</v>
      </c>
      <c r="K10" s="15">
        <v>142537548</v>
      </c>
      <c r="L10" s="16">
        <f t="shared" si="0"/>
        <v>97.796757716186448</v>
      </c>
      <c r="M10" s="17">
        <f t="shared" si="1"/>
        <v>142.53754799999999</v>
      </c>
      <c r="N10" s="53">
        <f>AVERAGE(M10:M12)</f>
        <v>111.99697566666667</v>
      </c>
      <c r="O10" s="54">
        <f>STDEV(M10:M12)</f>
        <v>31.581888320289373</v>
      </c>
    </row>
    <row r="11" spans="1:15" x14ac:dyDescent="0.25">
      <c r="A11" s="46" t="s">
        <v>24</v>
      </c>
      <c r="B11" s="44">
        <v>116255875</v>
      </c>
      <c r="C11" s="11">
        <v>1244783</v>
      </c>
      <c r="D11" s="12">
        <f t="shared" si="2"/>
        <v>1.0707269632609964</v>
      </c>
      <c r="E11" s="13">
        <v>9532</v>
      </c>
      <c r="F11" s="14">
        <f t="shared" si="3"/>
        <v>8.1991555265486585E-3</v>
      </c>
      <c r="G11" s="13">
        <v>688220</v>
      </c>
      <c r="H11" s="12">
        <f t="shared" si="4"/>
        <v>0.59198728666400724</v>
      </c>
      <c r="I11" s="13">
        <v>327718</v>
      </c>
      <c r="J11" s="12">
        <f t="shared" si="5"/>
        <v>0.28189371074795144</v>
      </c>
      <c r="K11" s="15">
        <v>113985622</v>
      </c>
      <c r="L11" s="16">
        <f t="shared" si="0"/>
        <v>98.047192883800491</v>
      </c>
      <c r="M11" s="17">
        <f t="shared" si="1"/>
        <v>113.98562200000001</v>
      </c>
      <c r="N11" s="49"/>
      <c r="O11" s="51"/>
    </row>
    <row r="12" spans="1:15" ht="15.75" thickBot="1" x14ac:dyDescent="0.3">
      <c r="A12" s="47" t="s">
        <v>25</v>
      </c>
      <c r="B12" s="48">
        <v>81055511</v>
      </c>
      <c r="C12" s="18">
        <v>831646</v>
      </c>
      <c r="D12" s="19">
        <f t="shared" si="2"/>
        <v>1.0260203035423463</v>
      </c>
      <c r="E12" s="20">
        <v>6852</v>
      </c>
      <c r="F12" s="21">
        <f t="shared" si="3"/>
        <v>8.4534659216447348E-3</v>
      </c>
      <c r="G12" s="20">
        <v>475690</v>
      </c>
      <c r="H12" s="19">
        <f t="shared" si="4"/>
        <v>0.58686941101389145</v>
      </c>
      <c r="I12" s="20">
        <v>273566</v>
      </c>
      <c r="J12" s="19">
        <f t="shared" si="5"/>
        <v>0.33750450354942552</v>
      </c>
      <c r="K12" s="22">
        <v>79467757</v>
      </c>
      <c r="L12" s="23">
        <f t="shared" si="0"/>
        <v>98.041152315972695</v>
      </c>
      <c r="M12" s="24">
        <f t="shared" si="1"/>
        <v>79.467757000000006</v>
      </c>
      <c r="N12" s="55"/>
      <c r="O12" s="56"/>
    </row>
    <row r="15" spans="1:15" ht="15.75" thickBot="1" x14ac:dyDescent="0.3"/>
    <row r="16" spans="1:15" ht="15.75" thickBot="1" x14ac:dyDescent="0.3">
      <c r="A16" s="26" t="s">
        <v>15</v>
      </c>
      <c r="B16" s="27" t="s">
        <v>10</v>
      </c>
      <c r="C16" s="28" t="s">
        <v>16</v>
      </c>
    </row>
    <row r="17" spans="1:4" x14ac:dyDescent="0.25">
      <c r="A17" s="29" t="s">
        <v>17</v>
      </c>
      <c r="B17" s="30">
        <v>72810662</v>
      </c>
      <c r="C17" s="31">
        <f>(40000000/B17)*100</f>
        <v>54.937009088037136</v>
      </c>
    </row>
    <row r="18" spans="1:4" x14ac:dyDescent="0.25">
      <c r="A18" s="32" t="s">
        <v>18</v>
      </c>
      <c r="B18" s="33">
        <v>80234436</v>
      </c>
      <c r="C18" s="34">
        <f t="shared" ref="C18:C25" si="6">(40000000/B18)*100</f>
        <v>49.853905622269224</v>
      </c>
    </row>
    <row r="19" spans="1:4" ht="15.75" thickBot="1" x14ac:dyDescent="0.3">
      <c r="A19" s="35" t="s">
        <v>19</v>
      </c>
      <c r="B19" s="36">
        <v>65857252</v>
      </c>
      <c r="C19" s="37">
        <f t="shared" si="6"/>
        <v>60.737426456846386</v>
      </c>
    </row>
    <row r="20" spans="1:4" x14ac:dyDescent="0.25">
      <c r="A20" s="32" t="s">
        <v>20</v>
      </c>
      <c r="B20" s="38">
        <v>57220502</v>
      </c>
      <c r="C20" s="39">
        <f t="shared" si="6"/>
        <v>69.905014115395218</v>
      </c>
      <c r="D20" t="s">
        <v>28</v>
      </c>
    </row>
    <row r="21" spans="1:4" x14ac:dyDescent="0.25">
      <c r="A21" s="32" t="s">
        <v>21</v>
      </c>
      <c r="B21" s="33">
        <v>62817380</v>
      </c>
      <c r="C21" s="34">
        <f t="shared" si="6"/>
        <v>63.676644903050715</v>
      </c>
    </row>
    <row r="22" spans="1:4" ht="15.75" thickBot="1" x14ac:dyDescent="0.3">
      <c r="A22" s="32" t="s">
        <v>22</v>
      </c>
      <c r="B22" s="40">
        <v>78753922</v>
      </c>
      <c r="C22" s="41">
        <f t="shared" si="6"/>
        <v>50.791121234571655</v>
      </c>
    </row>
    <row r="23" spans="1:4" x14ac:dyDescent="0.25">
      <c r="A23" s="29" t="s">
        <v>23</v>
      </c>
      <c r="B23" s="30">
        <v>142537548</v>
      </c>
      <c r="C23" s="42">
        <f t="shared" si="6"/>
        <v>28.062781043490382</v>
      </c>
      <c r="D23" t="s">
        <v>27</v>
      </c>
    </row>
    <row r="24" spans="1:4" x14ac:dyDescent="0.25">
      <c r="A24" s="32" t="s">
        <v>24</v>
      </c>
      <c r="B24" s="33">
        <v>113985622</v>
      </c>
      <c r="C24" s="34">
        <f t="shared" si="6"/>
        <v>35.09214521810479</v>
      </c>
    </row>
    <row r="25" spans="1:4" ht="15.75" thickBot="1" x14ac:dyDescent="0.3">
      <c r="A25" s="35" t="s">
        <v>25</v>
      </c>
      <c r="B25" s="36">
        <v>79467757</v>
      </c>
      <c r="C25" s="37">
        <f t="shared" si="6"/>
        <v>50.334879843154503</v>
      </c>
    </row>
  </sheetData>
  <mergeCells count="6">
    <mergeCell ref="N4:N6"/>
    <mergeCell ref="O4:O6"/>
    <mergeCell ref="N7:N9"/>
    <mergeCell ref="O7:O9"/>
    <mergeCell ref="N10:N12"/>
    <mergeCell ref="O10:O1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na</dc:creator>
  <cp:lastModifiedBy>Lucyna</cp:lastModifiedBy>
  <dcterms:created xsi:type="dcterms:W3CDTF">2015-06-05T18:19:34Z</dcterms:created>
  <dcterms:modified xsi:type="dcterms:W3CDTF">2024-12-31T12:41:58Z</dcterms:modified>
</cp:coreProperties>
</file>